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J23" i="1" l="1"/>
  <c r="L23" i="1"/>
  <c r="J24" i="1"/>
  <c r="L24" i="1"/>
  <c r="J25" i="1"/>
  <c r="L25" i="1"/>
  <c r="J26" i="1"/>
  <c r="L26" i="1"/>
  <c r="J27" i="1"/>
  <c r="L27" i="1"/>
  <c r="J28" i="1"/>
  <c r="L28" i="1"/>
  <c r="J29" i="1"/>
  <c r="L29" i="1"/>
  <c r="J30" i="1"/>
  <c r="L30" i="1"/>
  <c r="J31" i="1"/>
  <c r="L31" i="1"/>
  <c r="J32" i="1"/>
  <c r="L32" i="1"/>
  <c r="J33" i="1"/>
  <c r="L33" i="1"/>
  <c r="J34" i="1"/>
  <c r="L34" i="1"/>
  <c r="J35" i="1"/>
  <c r="L35" i="1"/>
  <c r="J36" i="1"/>
  <c r="L36" i="1"/>
  <c r="J37" i="1"/>
  <c r="L37" i="1"/>
  <c r="J38" i="1"/>
  <c r="L38" i="1"/>
  <c r="L41" i="1"/>
  <c r="J41" i="1"/>
  <c r="L40" i="1"/>
  <c r="J40" i="1"/>
  <c r="L39" i="1"/>
  <c r="J39" i="1"/>
  <c r="L20" i="1"/>
  <c r="J20" i="1"/>
  <c r="L19" i="1"/>
  <c r="J19" i="1"/>
  <c r="L18" i="1"/>
  <c r="J18" i="1"/>
  <c r="L17" i="1"/>
  <c r="J17" i="1"/>
  <c r="L16" i="1"/>
  <c r="J16" i="1"/>
  <c r="L15" i="1"/>
  <c r="J15" i="1"/>
  <c r="L14" i="1"/>
  <c r="J14" i="1"/>
  <c r="L13" i="1"/>
  <c r="J13" i="1"/>
  <c r="L12" i="1"/>
  <c r="J12" i="1"/>
  <c r="L11" i="1"/>
  <c r="J11" i="1"/>
  <c r="L10" i="1"/>
  <c r="J10" i="1"/>
  <c r="L9" i="1"/>
  <c r="J9" i="1"/>
  <c r="L8" i="1"/>
  <c r="J8" i="1"/>
  <c r="L7" i="1"/>
  <c r="J7" i="1"/>
  <c r="L6" i="1"/>
  <c r="J6" i="1"/>
  <c r="L5" i="1"/>
  <c r="J5" i="1"/>
  <c r="L4" i="1"/>
  <c r="J4" i="1"/>
  <c r="L3" i="1"/>
  <c r="J3" i="1"/>
  <c r="L2" i="1"/>
  <c r="J2" i="1"/>
</calcChain>
</file>

<file path=xl/sharedStrings.xml><?xml version="1.0" encoding="utf-8"?>
<sst xmlns="http://schemas.openxmlformats.org/spreadsheetml/2006/main" count="20" uniqueCount="11">
  <si>
    <t>height difference (mm)</t>
    <phoneticPr fontId="1" type="noConversion"/>
  </si>
  <si>
    <t>without height correction algorithm</t>
    <phoneticPr fontId="1" type="noConversion"/>
  </si>
  <si>
    <t>with height correction algorithm</t>
    <phoneticPr fontId="1" type="noConversion"/>
  </si>
  <si>
    <t>gruop1</t>
    <phoneticPr fontId="1" type="noConversion"/>
  </si>
  <si>
    <t>gruop2</t>
    <phoneticPr fontId="1" type="noConversion"/>
  </si>
  <si>
    <t>gruop3</t>
  </si>
  <si>
    <t>gruop4</t>
  </si>
  <si>
    <t>gruop5</t>
  </si>
  <si>
    <t>gruop6</t>
  </si>
  <si>
    <t>average value</t>
    <phoneticPr fontId="1" type="noConversion"/>
  </si>
  <si>
    <t>standard devi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tabSelected="1" workbookViewId="0">
      <selection activeCell="A23" sqref="A23:A41"/>
    </sheetView>
  </sheetViews>
  <sheetFormatPr defaultRowHeight="13.5" x14ac:dyDescent="0.15"/>
  <cols>
    <col min="1" max="1" width="23.25" customWidth="1"/>
    <col min="2" max="2" width="23.125" customWidth="1"/>
    <col min="10" max="10" width="18.125" customWidth="1"/>
    <col min="12" max="12" width="18.375" customWidth="1"/>
  </cols>
  <sheetData>
    <row r="1" spans="1:12" x14ac:dyDescent="0.15">
      <c r="B1" t="s">
        <v>0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J1" t="s">
        <v>9</v>
      </c>
      <c r="L1" t="s">
        <v>10</v>
      </c>
    </row>
    <row r="2" spans="1:12" x14ac:dyDescent="0.15">
      <c r="A2" s="2" t="s">
        <v>1</v>
      </c>
      <c r="B2">
        <v>-45</v>
      </c>
      <c r="C2">
        <v>-10.832120884917153</v>
      </c>
      <c r="D2">
        <v>-8.2181903799999994</v>
      </c>
      <c r="E2">
        <v>-9.6106041802674405</v>
      </c>
      <c r="F2">
        <v>-10.221262640000001</v>
      </c>
      <c r="G2">
        <v>-8.5375504253814487</v>
      </c>
      <c r="H2">
        <v>-10.65402563</v>
      </c>
      <c r="J2">
        <f t="shared" ref="J2:J20" si="0">AVERAGE(C2:H2)</f>
        <v>-9.678959023427673</v>
      </c>
      <c r="L2">
        <f t="shared" ref="L2:L20" si="1">_xlfn.STDEV.S(C2:H2)</f>
        <v>1.0969012152872053</v>
      </c>
    </row>
    <row r="3" spans="1:12" x14ac:dyDescent="0.15">
      <c r="A3" s="2"/>
      <c r="B3">
        <v>-40</v>
      </c>
      <c r="C3">
        <v>-9.6560178080755623</v>
      </c>
      <c r="D3">
        <v>-7.9452023880000002</v>
      </c>
      <c r="E3">
        <v>-8.1237096774193542</v>
      </c>
      <c r="F3">
        <v>-9.227753302</v>
      </c>
      <c r="G3">
        <v>-7.5829896887687216</v>
      </c>
      <c r="H3">
        <v>-8.3735073300000007</v>
      </c>
      <c r="J3">
        <f t="shared" si="0"/>
        <v>-8.4848633657106056</v>
      </c>
      <c r="L3">
        <f t="shared" si="1"/>
        <v>0.79635801478870405</v>
      </c>
    </row>
    <row r="4" spans="1:12" x14ac:dyDescent="0.15">
      <c r="A4" s="2"/>
      <c r="B4">
        <v>-35</v>
      </c>
      <c r="C4">
        <v>-7.9518933939677758</v>
      </c>
      <c r="D4">
        <v>-6.8382408369999998</v>
      </c>
      <c r="E4">
        <v>-6.6983074133500713</v>
      </c>
      <c r="F4">
        <v>-8.2970076380000002</v>
      </c>
      <c r="G4">
        <v>-6.2677244309350959</v>
      </c>
      <c r="H4">
        <v>-8.1382520310000004</v>
      </c>
      <c r="J4">
        <f t="shared" si="0"/>
        <v>-7.365237624042158</v>
      </c>
      <c r="L4">
        <f t="shared" si="1"/>
        <v>0.86451932924521613</v>
      </c>
    </row>
    <row r="5" spans="1:12" x14ac:dyDescent="0.15">
      <c r="A5" s="2"/>
      <c r="B5">
        <v>-30</v>
      </c>
      <c r="C5">
        <v>-7.021706039836511</v>
      </c>
      <c r="D5">
        <v>-5.2867086719999996</v>
      </c>
      <c r="E5">
        <v>-5.0708802139335365</v>
      </c>
      <c r="F5">
        <v>-7.4523033319999996</v>
      </c>
      <c r="G5">
        <v>-5.1208525542717576</v>
      </c>
      <c r="H5">
        <v>-6.6244703449999998</v>
      </c>
      <c r="J5">
        <f t="shared" si="0"/>
        <v>-6.0961535261736337</v>
      </c>
      <c r="L5">
        <f t="shared" si="1"/>
        <v>1.0613676775724876</v>
      </c>
    </row>
    <row r="6" spans="1:12" x14ac:dyDescent="0.15">
      <c r="A6" s="2"/>
      <c r="B6">
        <v>-25</v>
      </c>
      <c r="C6">
        <v>-5.3769677906550744</v>
      </c>
      <c r="D6">
        <v>-4.4824999999999999</v>
      </c>
      <c r="E6">
        <v>-4.2107121669599454</v>
      </c>
      <c r="F6">
        <v>-6.3304342340000002</v>
      </c>
      <c r="G6">
        <v>-3.5894564009683294</v>
      </c>
      <c r="H6">
        <v>-5.080399667</v>
      </c>
      <c r="J6">
        <f t="shared" si="0"/>
        <v>-4.8450783765972254</v>
      </c>
      <c r="L6">
        <f t="shared" si="1"/>
        <v>0.96488699798598188</v>
      </c>
    </row>
    <row r="7" spans="1:12" x14ac:dyDescent="0.15">
      <c r="A7" s="2"/>
      <c r="B7">
        <v>-20</v>
      </c>
      <c r="C7">
        <v>-4.1031218795689313</v>
      </c>
      <c r="D7">
        <v>-3.004233122</v>
      </c>
      <c r="E7">
        <v>-3.4348531390750501</v>
      </c>
      <c r="F7">
        <v>-4.6145434779999999</v>
      </c>
      <c r="G7">
        <v>-2.513524222763448</v>
      </c>
      <c r="H7">
        <v>-4.3181362459999999</v>
      </c>
      <c r="J7">
        <f t="shared" si="0"/>
        <v>-3.6647353479012388</v>
      </c>
      <c r="L7">
        <f t="shared" si="1"/>
        <v>0.81677990227256325</v>
      </c>
    </row>
    <row r="8" spans="1:12" x14ac:dyDescent="0.15">
      <c r="A8" s="2"/>
      <c r="B8">
        <v>-15</v>
      </c>
      <c r="C8">
        <v>-2.9563725490196076</v>
      </c>
      <c r="D8">
        <v>-1.960618357</v>
      </c>
      <c r="E8">
        <v>-2.5190673764098315</v>
      </c>
      <c r="F8">
        <v>-3.225871975</v>
      </c>
      <c r="G8">
        <v>-1.666410350217673</v>
      </c>
      <c r="H8">
        <v>-2.9493382819999998</v>
      </c>
      <c r="J8">
        <f t="shared" si="0"/>
        <v>-2.5462798149411854</v>
      </c>
      <c r="L8">
        <f t="shared" si="1"/>
        <v>0.6181242298286953</v>
      </c>
    </row>
    <row r="9" spans="1:12" x14ac:dyDescent="0.15">
      <c r="A9" s="2"/>
      <c r="B9">
        <v>-10</v>
      </c>
      <c r="C9">
        <v>-1.6581671394123234</v>
      </c>
      <c r="D9">
        <v>-1.155835629</v>
      </c>
      <c r="E9">
        <v>-1.5134869664807491</v>
      </c>
      <c r="F9">
        <v>-1.8577531279999999</v>
      </c>
      <c r="G9">
        <v>-0.91241437954473292</v>
      </c>
      <c r="H9">
        <v>-2.6181499970000002</v>
      </c>
      <c r="J9">
        <f t="shared" si="0"/>
        <v>-1.6193012065729675</v>
      </c>
      <c r="L9">
        <f t="shared" si="1"/>
        <v>0.59695138276624282</v>
      </c>
    </row>
    <row r="10" spans="1:12" x14ac:dyDescent="0.15">
      <c r="A10" s="2"/>
      <c r="B10">
        <v>-5</v>
      </c>
      <c r="C10">
        <v>-1.0138901034712853</v>
      </c>
      <c r="D10">
        <v>-0.34822842100000001</v>
      </c>
      <c r="E10">
        <v>-1.0041258284560635</v>
      </c>
      <c r="F10">
        <v>-1.138431669</v>
      </c>
      <c r="G10">
        <v>-0.27041634565979916</v>
      </c>
      <c r="H10">
        <v>-0.168740315</v>
      </c>
      <c r="J10">
        <f t="shared" si="0"/>
        <v>-0.65730544709785799</v>
      </c>
      <c r="L10">
        <f t="shared" si="1"/>
        <v>0.43882276801986425</v>
      </c>
    </row>
    <row r="11" spans="1:12" x14ac:dyDescent="0.15">
      <c r="A11" s="2"/>
      <c r="B11">
        <v>0</v>
      </c>
      <c r="C11">
        <v>-0.32105074059347705</v>
      </c>
      <c r="D11">
        <v>0.280750728</v>
      </c>
      <c r="E11">
        <v>0.64323418514015906</v>
      </c>
      <c r="F11">
        <v>-0.46594163</v>
      </c>
      <c r="G11">
        <v>0.69188802071081201</v>
      </c>
      <c r="H11">
        <v>0.720815121</v>
      </c>
      <c r="J11">
        <f t="shared" si="0"/>
        <v>0.25828261404291569</v>
      </c>
      <c r="L11">
        <f t="shared" si="1"/>
        <v>0.53118177460685723</v>
      </c>
    </row>
    <row r="12" spans="1:12" x14ac:dyDescent="0.15">
      <c r="A12" s="2"/>
      <c r="B12">
        <v>5</v>
      </c>
      <c r="C12">
        <v>0.5062209449062024</v>
      </c>
      <c r="D12">
        <v>1.1113636360000001</v>
      </c>
      <c r="E12">
        <v>1.4543087869729747</v>
      </c>
      <c r="F12">
        <v>0.56086039899999995</v>
      </c>
      <c r="G12">
        <v>0.85110759493670884</v>
      </c>
      <c r="H12">
        <v>0.59164918600000005</v>
      </c>
      <c r="J12">
        <f t="shared" si="0"/>
        <v>0.84591842463598088</v>
      </c>
      <c r="L12">
        <f t="shared" si="1"/>
        <v>0.37468179089456888</v>
      </c>
    </row>
    <row r="13" spans="1:12" x14ac:dyDescent="0.15">
      <c r="A13" s="2"/>
      <c r="B13">
        <v>10</v>
      </c>
      <c r="C13">
        <v>1.5629494394935568</v>
      </c>
      <c r="D13">
        <v>3.098802965</v>
      </c>
      <c r="E13">
        <v>1.6925608638143625</v>
      </c>
      <c r="F13">
        <v>1.0418771579999999</v>
      </c>
      <c r="G13">
        <v>1.9329422197779218</v>
      </c>
      <c r="H13">
        <v>0.99872528100000002</v>
      </c>
      <c r="J13">
        <f t="shared" si="0"/>
        <v>1.7213096545143072</v>
      </c>
      <c r="L13">
        <f t="shared" si="1"/>
        <v>0.76836674940392125</v>
      </c>
    </row>
    <row r="14" spans="1:12" x14ac:dyDescent="0.15">
      <c r="A14" s="2"/>
      <c r="B14">
        <v>15</v>
      </c>
      <c r="C14">
        <v>3.5543280862254751</v>
      </c>
      <c r="D14">
        <v>3.9468027939999999</v>
      </c>
      <c r="E14">
        <v>1.8994644351707846</v>
      </c>
      <c r="F14">
        <v>1.7002100499999999</v>
      </c>
      <c r="G14">
        <v>3.2008839262856164</v>
      </c>
      <c r="H14">
        <v>2.0123199340000002</v>
      </c>
      <c r="J14">
        <f t="shared" si="0"/>
        <v>2.719001537613646</v>
      </c>
      <c r="L14">
        <f t="shared" si="1"/>
        <v>0.9639972044474292</v>
      </c>
    </row>
    <row r="15" spans="1:12" x14ac:dyDescent="0.15">
      <c r="A15" s="2"/>
      <c r="B15">
        <v>20</v>
      </c>
      <c r="C15">
        <v>4.7824573793088483</v>
      </c>
      <c r="D15">
        <v>5.5650821449999999</v>
      </c>
      <c r="E15">
        <v>3.0204045034063784</v>
      </c>
      <c r="F15">
        <v>3.1535694059999999</v>
      </c>
      <c r="G15">
        <v>5.2392857142857139</v>
      </c>
      <c r="H15">
        <v>3.3841542520000001</v>
      </c>
      <c r="J15">
        <f t="shared" si="0"/>
        <v>4.1908255666668239</v>
      </c>
      <c r="L15">
        <f t="shared" si="1"/>
        <v>1.1344057866599933</v>
      </c>
    </row>
    <row r="16" spans="1:12" x14ac:dyDescent="0.15">
      <c r="A16" s="2"/>
      <c r="B16">
        <v>25</v>
      </c>
      <c r="C16">
        <v>6.1051211840946538</v>
      </c>
      <c r="D16">
        <v>6.075348054</v>
      </c>
      <c r="E16">
        <v>4.6191841236312339</v>
      </c>
      <c r="F16">
        <v>4.2275133</v>
      </c>
      <c r="G16">
        <v>5.4940575144313426</v>
      </c>
      <c r="H16">
        <v>4.9045095940000003</v>
      </c>
      <c r="J16">
        <f t="shared" si="0"/>
        <v>5.2376222950262052</v>
      </c>
      <c r="L16">
        <f t="shared" si="1"/>
        <v>0.7789541471474094</v>
      </c>
    </row>
    <row r="17" spans="1:12" x14ac:dyDescent="0.15">
      <c r="A17" s="2"/>
      <c r="B17">
        <v>30</v>
      </c>
      <c r="C17">
        <v>7.3365916241914571</v>
      </c>
      <c r="D17">
        <v>7.3861303249999999</v>
      </c>
      <c r="E17">
        <v>6.2045917282520815</v>
      </c>
      <c r="F17">
        <v>6.1927523109999996</v>
      </c>
      <c r="G17">
        <v>6.7776963579348948</v>
      </c>
      <c r="H17">
        <v>6.7743630570000004</v>
      </c>
      <c r="J17">
        <f t="shared" si="0"/>
        <v>6.7786875672297384</v>
      </c>
      <c r="L17">
        <f t="shared" si="1"/>
        <v>0.52022485166530597</v>
      </c>
    </row>
    <row r="18" spans="1:12" x14ac:dyDescent="0.15">
      <c r="A18" s="2"/>
      <c r="B18">
        <v>35</v>
      </c>
      <c r="C18">
        <v>8.7885047646737924</v>
      </c>
      <c r="D18">
        <v>8.4896936969999999</v>
      </c>
      <c r="E18">
        <v>7.0118540146662198</v>
      </c>
      <c r="F18">
        <v>7.4284083089999999</v>
      </c>
      <c r="G18">
        <v>8.9424694690604412</v>
      </c>
      <c r="H18">
        <v>7.6221328289999999</v>
      </c>
      <c r="J18">
        <f t="shared" si="0"/>
        <v>8.0471771805667434</v>
      </c>
      <c r="L18">
        <f t="shared" si="1"/>
        <v>0.79779288179070118</v>
      </c>
    </row>
    <row r="19" spans="1:12" x14ac:dyDescent="0.15">
      <c r="A19" s="2"/>
      <c r="B19">
        <v>40</v>
      </c>
      <c r="C19">
        <v>10.095621784827363</v>
      </c>
      <c r="D19">
        <v>9.8961943879999996</v>
      </c>
      <c r="E19">
        <v>8.3611086893274535</v>
      </c>
      <c r="F19">
        <v>8.4394696049999993</v>
      </c>
      <c r="G19">
        <v>9.3465300578167305</v>
      </c>
      <c r="H19">
        <v>9.7155691169999994</v>
      </c>
      <c r="J19">
        <f t="shared" si="0"/>
        <v>9.3090822736619234</v>
      </c>
      <c r="L19">
        <f t="shared" si="1"/>
        <v>0.74630543852570308</v>
      </c>
    </row>
    <row r="20" spans="1:12" x14ac:dyDescent="0.15">
      <c r="A20" s="2"/>
      <c r="B20">
        <v>45</v>
      </c>
      <c r="C20">
        <v>10.586635703888376</v>
      </c>
      <c r="D20">
        <v>11.36407024</v>
      </c>
      <c r="E20">
        <v>9.6194271708668353</v>
      </c>
      <c r="F20">
        <v>10.125</v>
      </c>
      <c r="G20">
        <v>10.894013275253441</v>
      </c>
      <c r="H20">
        <v>11.06385867</v>
      </c>
      <c r="J20">
        <f t="shared" si="0"/>
        <v>10.608834176668109</v>
      </c>
      <c r="L20">
        <f t="shared" si="1"/>
        <v>0.64378108468538275</v>
      </c>
    </row>
    <row r="22" spans="1:12" x14ac:dyDescent="0.15">
      <c r="B22" t="s">
        <v>0</v>
      </c>
      <c r="C22" t="s">
        <v>3</v>
      </c>
      <c r="D22" t="s">
        <v>4</v>
      </c>
      <c r="E22" t="s">
        <v>5</v>
      </c>
      <c r="F22" t="s">
        <v>6</v>
      </c>
      <c r="G22" t="s">
        <v>7</v>
      </c>
      <c r="H22" t="s">
        <v>8</v>
      </c>
      <c r="J22" t="s">
        <v>9</v>
      </c>
      <c r="L22" t="s">
        <v>10</v>
      </c>
    </row>
    <row r="23" spans="1:12" x14ac:dyDescent="0.15">
      <c r="A23" s="2" t="s">
        <v>2</v>
      </c>
      <c r="B23">
        <v>-45</v>
      </c>
      <c r="C23" s="1">
        <v>6.8324299312493994E-2</v>
      </c>
      <c r="D23" s="1">
        <v>1.1453071182271299E-2</v>
      </c>
      <c r="E23" s="1">
        <v>3.1645569999999998E-2</v>
      </c>
      <c r="F23" s="1">
        <v>6.5685462E-2</v>
      </c>
      <c r="G23" s="1">
        <v>3.4042800999999998E-2</v>
      </c>
      <c r="H23" s="1">
        <v>2.0234203999999999E-2</v>
      </c>
      <c r="J23" s="1">
        <f>AVERAGE(C23:H23)</f>
        <v>3.8564234582460881E-2</v>
      </c>
      <c r="L23" s="1">
        <f>_xlfn.STDEV.P(C23:H23)</f>
        <v>2.1449704398431572E-2</v>
      </c>
    </row>
    <row r="24" spans="1:12" x14ac:dyDescent="0.15">
      <c r="A24" s="2"/>
      <c r="B24">
        <v>-40</v>
      </c>
      <c r="C24" s="1">
        <v>4.7425045578227E-2</v>
      </c>
      <c r="D24" s="1">
        <v>5.4828532255554001E-2</v>
      </c>
      <c r="E24" s="1">
        <v>8.5193590000000007E-3</v>
      </c>
      <c r="F24" s="1">
        <v>7.2146226999999993E-2</v>
      </c>
      <c r="G24" s="1">
        <v>3.3637809999999997E-2</v>
      </c>
      <c r="H24" s="1">
        <v>4.5398421000000001E-2</v>
      </c>
      <c r="J24" s="1">
        <f>AVERAGE(C24:H24)</f>
        <v>4.3659232472296833E-2</v>
      </c>
      <c r="L24" s="1">
        <f>_xlfn.STDEV.P(C24:H24)</f>
        <v>1.9530778513117169E-2</v>
      </c>
    </row>
    <row r="25" spans="1:12" x14ac:dyDescent="0.15">
      <c r="A25" s="2"/>
      <c r="B25">
        <v>-35</v>
      </c>
      <c r="C25" s="1">
        <v>4.5803484405375003E-2</v>
      </c>
      <c r="D25" s="1">
        <v>4.87236658846485E-2</v>
      </c>
      <c r="E25" s="1">
        <v>2.9400600999999998E-2</v>
      </c>
      <c r="F25" s="1">
        <v>0.121267813</v>
      </c>
      <c r="G25" s="1">
        <v>3.8461540000000001E-3</v>
      </c>
      <c r="H25" s="1">
        <v>3.2249030999999997E-2</v>
      </c>
      <c r="J25" s="1">
        <f>AVERAGE(C25:H25)</f>
        <v>4.688179154833725E-2</v>
      </c>
      <c r="L25" s="1">
        <f>_xlfn.STDEV.P(C25:H25)</f>
        <v>3.6307967991926739E-2</v>
      </c>
    </row>
    <row r="26" spans="1:12" x14ac:dyDescent="0.15">
      <c r="A26" s="2"/>
      <c r="B26">
        <v>-30</v>
      </c>
      <c r="C26" s="1">
        <v>3.7813196854896002E-2</v>
      </c>
      <c r="D26" s="1">
        <v>3.1229999685751301E-2</v>
      </c>
      <c r="E26" s="1">
        <v>5.8064515999999997E-2</v>
      </c>
      <c r="F26" s="1">
        <v>3.9096086000000002E-2</v>
      </c>
      <c r="G26" s="1">
        <v>1.171875E-2</v>
      </c>
      <c r="H26" s="1">
        <v>2.0495849E-2</v>
      </c>
      <c r="J26" s="1">
        <f>AVERAGE(C26:H26)</f>
        <v>3.3069732923441217E-2</v>
      </c>
      <c r="L26" s="1">
        <f>_xlfn.STDEV.P(C26:H26)</f>
        <v>1.4724742270634731E-2</v>
      </c>
    </row>
    <row r="27" spans="1:12" x14ac:dyDescent="0.15">
      <c r="A27" s="2"/>
      <c r="B27">
        <v>-25</v>
      </c>
      <c r="C27" s="1">
        <v>5.8185220492289046E-2</v>
      </c>
      <c r="D27" s="1">
        <v>4.0121801794112497E-2</v>
      </c>
      <c r="E27" s="1">
        <v>3.8615574999999999E-2</v>
      </c>
      <c r="F27" s="1">
        <v>6.2111801000000001E-2</v>
      </c>
      <c r="G27" s="1">
        <v>1.6070609E-2</v>
      </c>
      <c r="H27" s="1">
        <v>2.3252042000000001E-2</v>
      </c>
      <c r="J27" s="1">
        <f>AVERAGE(C27:H27)</f>
        <v>3.9726174881066924E-2</v>
      </c>
      <c r="L27" s="1">
        <f>_xlfn.STDEV.P(C27:H27)</f>
        <v>1.6704417707603274E-2</v>
      </c>
    </row>
    <row r="28" spans="1:12" x14ac:dyDescent="0.15">
      <c r="A28" s="2"/>
      <c r="B28">
        <v>-20</v>
      </c>
      <c r="C28" s="1">
        <v>6.7567567567567571E-2</v>
      </c>
      <c r="D28" s="1">
        <v>3.67607311046904E-2</v>
      </c>
      <c r="E28" s="1">
        <v>1.3562846999999999E-2</v>
      </c>
      <c r="F28" s="1">
        <v>4.5598156000000001E-2</v>
      </c>
      <c r="G28" s="1">
        <v>1.4388489000000001E-2</v>
      </c>
      <c r="H28" s="1">
        <v>7.4074070000000004E-3</v>
      </c>
      <c r="J28" s="1">
        <f>AVERAGE(C28:H28)</f>
        <v>3.0880866278709663E-2</v>
      </c>
      <c r="L28" s="1">
        <f>_xlfn.STDEV.P(C28:H28)</f>
        <v>2.129163008132692E-2</v>
      </c>
    </row>
    <row r="29" spans="1:12" x14ac:dyDescent="0.15">
      <c r="A29" s="2"/>
      <c r="B29">
        <v>-15</v>
      </c>
      <c r="C29" s="1">
        <v>7.0932634238658809E-2</v>
      </c>
      <c r="D29" s="1">
        <v>2.0486086792409E-2</v>
      </c>
      <c r="E29" s="1">
        <v>5.4513512E-2</v>
      </c>
      <c r="F29" s="1">
        <v>6.6501703999999995E-2</v>
      </c>
      <c r="G29" s="1">
        <v>1.8939393999999998E-2</v>
      </c>
      <c r="H29" s="1">
        <v>3.0272285999999999E-2</v>
      </c>
      <c r="J29" s="1">
        <f>AVERAGE(C29:H29)</f>
        <v>4.3607602838511304E-2</v>
      </c>
      <c r="L29" s="1">
        <f>_xlfn.STDEV.P(C29:H29)</f>
        <v>2.1255163178250068E-2</v>
      </c>
    </row>
    <row r="30" spans="1:12" x14ac:dyDescent="0.15">
      <c r="A30" s="2"/>
      <c r="B30">
        <v>-10</v>
      </c>
      <c r="C30" s="1">
        <v>7.5366501794250279E-2</v>
      </c>
      <c r="D30" s="1">
        <v>2.0088260829163301E-2</v>
      </c>
      <c r="E30" s="1">
        <v>3.1868871999999999E-2</v>
      </c>
      <c r="F30" s="1">
        <v>2.5451268999999999E-2</v>
      </c>
      <c r="G30" s="1">
        <v>3.2339568999999999E-2</v>
      </c>
      <c r="H30" s="1">
        <v>3.8669901999999999E-2</v>
      </c>
      <c r="J30" s="1">
        <f>AVERAGE(C30:H30)</f>
        <v>3.7297395770568932E-2</v>
      </c>
      <c r="L30" s="1">
        <f>_xlfn.STDEV.P(C30:H30)</f>
        <v>1.7989230891020228E-2</v>
      </c>
    </row>
    <row r="31" spans="1:12" x14ac:dyDescent="0.15">
      <c r="A31" s="2"/>
      <c r="B31">
        <v>-5</v>
      </c>
      <c r="C31" s="1">
        <v>6.4847875166270844E-2</v>
      </c>
      <c r="D31" s="1">
        <v>5.5248618784530402E-3</v>
      </c>
      <c r="E31" s="1">
        <v>4.6520183E-2</v>
      </c>
      <c r="F31" s="1">
        <v>1.3975425E-2</v>
      </c>
      <c r="G31" s="1">
        <v>3.3126932999999997E-2</v>
      </c>
      <c r="H31" s="1">
        <v>2.9860214E-2</v>
      </c>
      <c r="J31" s="1">
        <f>AVERAGE(C31:H31)</f>
        <v>3.2309248674120647E-2</v>
      </c>
      <c r="L31" s="1">
        <f>_xlfn.STDEV.P(C31:H31)</f>
        <v>1.9667704973024638E-2</v>
      </c>
    </row>
    <row r="32" spans="1:12" x14ac:dyDescent="0.15">
      <c r="A32" s="2"/>
      <c r="B32">
        <v>0</v>
      </c>
      <c r="C32" s="1">
        <v>5.9348721923482485E-2</v>
      </c>
      <c r="D32" s="1">
        <v>3.1253338394985501E-2</v>
      </c>
      <c r="E32" s="1">
        <v>3.3499516E-2</v>
      </c>
      <c r="F32" s="1">
        <v>6.0110574999999999E-2</v>
      </c>
      <c r="G32" s="1">
        <v>3.1993085999999997E-2</v>
      </c>
      <c r="H32" s="1">
        <v>2.4139523999999999E-2</v>
      </c>
      <c r="J32" s="1">
        <f>AVERAGE(C32:H32)</f>
        <v>4.0057460219744663E-2</v>
      </c>
      <c r="L32" s="1">
        <f>_xlfn.STDEV.P(C32:H32)</f>
        <v>1.42197879089822E-2</v>
      </c>
    </row>
    <row r="33" spans="1:12" x14ac:dyDescent="0.15">
      <c r="A33" s="2"/>
      <c r="B33">
        <v>5</v>
      </c>
      <c r="C33" s="1">
        <v>5.055098082183828E-2</v>
      </c>
      <c r="D33" s="1">
        <v>2.2149059748072901E-2</v>
      </c>
      <c r="E33" s="1">
        <v>3.3783783999999997E-2</v>
      </c>
      <c r="F33" s="1">
        <v>2.1202398000000001E-2</v>
      </c>
      <c r="G33" s="1">
        <v>2.3199725000000001E-2</v>
      </c>
      <c r="H33" s="1">
        <v>2.6988808E-2</v>
      </c>
      <c r="J33" s="1">
        <f>AVERAGE(C33:H33)</f>
        <v>2.9645792594985201E-2</v>
      </c>
      <c r="L33" s="1">
        <f>_xlfn.STDEV.P(C33:H33)</f>
        <v>1.0249009203412773E-2</v>
      </c>
    </row>
    <row r="34" spans="1:12" x14ac:dyDescent="0.15">
      <c r="A34" s="2"/>
      <c r="B34">
        <v>10</v>
      </c>
      <c r="C34" s="1">
        <v>5.1505834956943504E-2</v>
      </c>
      <c r="D34" s="1">
        <v>4.89884684166303E-2</v>
      </c>
      <c r="E34" s="1">
        <v>3.2467529999999998E-3</v>
      </c>
      <c r="F34" s="1">
        <v>1.7567869999999999E-2</v>
      </c>
      <c r="G34" s="1">
        <v>1.0633185E-2</v>
      </c>
      <c r="H34" s="1">
        <v>1.6321664E-2</v>
      </c>
      <c r="J34" s="1">
        <f>AVERAGE(C34:H34)</f>
        <v>2.4710629228928971E-2</v>
      </c>
      <c r="L34" s="1">
        <f>_xlfn.STDEV.P(C34:H34)</f>
        <v>1.8653251242229975E-2</v>
      </c>
    </row>
    <row r="35" spans="1:12" x14ac:dyDescent="0.15">
      <c r="A35" s="2"/>
      <c r="B35">
        <v>15</v>
      </c>
      <c r="C35" s="1">
        <v>5.972669330008136E-2</v>
      </c>
      <c r="D35" s="1">
        <v>3.13235006895368E-2</v>
      </c>
      <c r="E35" s="1">
        <v>2.7054556E-2</v>
      </c>
      <c r="F35" s="1">
        <v>3.9230669000000003E-2</v>
      </c>
      <c r="G35" s="1">
        <v>1.0795523E-2</v>
      </c>
      <c r="H35" s="1">
        <v>3.6013846000000002E-2</v>
      </c>
      <c r="J35" s="1">
        <f>AVERAGE(C35:H35)</f>
        <v>3.4024131331603029E-2</v>
      </c>
      <c r="L35" s="1">
        <f>_xlfn.STDEV.P(C35:H35)</f>
        <v>1.4646531568306047E-2</v>
      </c>
    </row>
    <row r="36" spans="1:12" x14ac:dyDescent="0.15">
      <c r="A36" s="2"/>
      <c r="B36">
        <v>20</v>
      </c>
      <c r="C36" s="1">
        <v>5.5959419328386953E-2</v>
      </c>
      <c r="D36" s="1">
        <v>1.9489466353859401E-2</v>
      </c>
      <c r="E36" s="1">
        <v>1.6666667E-2</v>
      </c>
      <c r="F36" s="1">
        <v>3.8005848000000002E-2</v>
      </c>
      <c r="G36" s="1">
        <v>5.5068542999999998E-2</v>
      </c>
      <c r="H36" s="1">
        <v>3.2861553000000002E-2</v>
      </c>
      <c r="J36" s="1">
        <f>AVERAGE(C36:H36)</f>
        <v>3.6341916113707719E-2</v>
      </c>
      <c r="L36" s="1">
        <f>_xlfn.STDEV.P(C36:H36)</f>
        <v>1.539228743146224E-2</v>
      </c>
    </row>
    <row r="37" spans="1:12" x14ac:dyDescent="0.15">
      <c r="A37" s="2"/>
      <c r="B37">
        <v>25</v>
      </c>
      <c r="C37" s="1">
        <v>3.7234042553191488E-2</v>
      </c>
      <c r="D37" s="1">
        <v>1.8918918918918899E-2</v>
      </c>
      <c r="E37" s="1">
        <v>4.652018E-3</v>
      </c>
      <c r="F37" s="1">
        <v>1.8688948E-2</v>
      </c>
      <c r="G37" s="1">
        <v>3.8998599000000002E-2</v>
      </c>
      <c r="H37" s="1">
        <v>3.8461538000000003E-2</v>
      </c>
      <c r="J37" s="1">
        <f>AVERAGE(C37:H37)</f>
        <v>2.6159010745351735E-2</v>
      </c>
      <c r="L37" s="1">
        <f>_xlfn.STDEV.P(C37:H37)</f>
        <v>1.2971989290828462E-2</v>
      </c>
    </row>
    <row r="38" spans="1:12" x14ac:dyDescent="0.15">
      <c r="A38" s="2"/>
      <c r="B38">
        <v>30</v>
      </c>
      <c r="C38" s="1">
        <v>6.9484481388273456E-2</v>
      </c>
      <c r="D38" s="1">
        <v>1.89586195033347E-2</v>
      </c>
      <c r="E38" s="1">
        <v>1.2738854000000001E-2</v>
      </c>
      <c r="F38" s="1">
        <v>5.9703040999999998E-2</v>
      </c>
      <c r="G38" s="1">
        <v>1.6492422999999999E-2</v>
      </c>
      <c r="H38" s="1">
        <v>3.4042800999999998E-2</v>
      </c>
      <c r="J38" s="1">
        <f>AVERAGE(C38:H38)</f>
        <v>3.5236703315268021E-2</v>
      </c>
      <c r="L38" s="1">
        <f>_xlfn.STDEV.P(C38:H38)</f>
        <v>2.1967455725526292E-2</v>
      </c>
    </row>
    <row r="39" spans="1:12" x14ac:dyDescent="0.15">
      <c r="A39" s="2"/>
      <c r="B39">
        <v>35</v>
      </c>
      <c r="C39" s="1">
        <v>7.1701303773431604E-2</v>
      </c>
      <c r="D39" s="1">
        <v>7.9101841799599601E-2</v>
      </c>
      <c r="E39" s="1">
        <v>4.9721346999999999E-2</v>
      </c>
      <c r="F39" s="1">
        <v>3.1566851999999999E-2</v>
      </c>
      <c r="G39" s="1">
        <v>2.3947883999999999E-2</v>
      </c>
      <c r="H39" s="1">
        <v>8.6002609999999997E-3</v>
      </c>
      <c r="J39" s="1">
        <f>AVERAGE(C39:H39)</f>
        <v>4.41065815955052E-2</v>
      </c>
      <c r="L39" s="1">
        <f>_xlfn.STDEV.P(C39:H39)</f>
        <v>2.5304740098391787E-2</v>
      </c>
    </row>
    <row r="40" spans="1:12" x14ac:dyDescent="0.15">
      <c r="A40" s="2"/>
      <c r="B40">
        <v>40</v>
      </c>
      <c r="C40" s="1">
        <v>3.890611250610089E-2</v>
      </c>
      <c r="D40" s="1">
        <v>4.5808282660787202E-2</v>
      </c>
      <c r="E40" s="1">
        <v>4.6790264999999998E-2</v>
      </c>
      <c r="F40" s="1">
        <v>2.6882265999999998E-2</v>
      </c>
      <c r="G40" s="1">
        <v>1.3063592000000001E-2</v>
      </c>
      <c r="H40" s="1">
        <v>1.1978324E-2</v>
      </c>
      <c r="J40" s="1">
        <f>AVERAGE(C40:H40)</f>
        <v>3.0571473694481349E-2</v>
      </c>
      <c r="L40" s="1">
        <f>_xlfn.STDEV.P(C40:H40)</f>
        <v>1.4320830593987833E-2</v>
      </c>
    </row>
    <row r="41" spans="1:12" x14ac:dyDescent="0.15">
      <c r="A41" s="2"/>
      <c r="B41">
        <v>45</v>
      </c>
      <c r="C41" s="1">
        <v>4.7282150503105795E-2</v>
      </c>
      <c r="D41" s="1">
        <v>7.3769427372736104E-2</v>
      </c>
      <c r="E41" s="1">
        <v>2.0009086999999998E-2</v>
      </c>
      <c r="F41" s="1">
        <v>1.4426245000000001E-2</v>
      </c>
      <c r="G41" s="1">
        <v>4.2252553999999998E-2</v>
      </c>
      <c r="H41" s="1">
        <v>1.7200522999999999E-2</v>
      </c>
      <c r="J41" s="1">
        <f>AVERAGE(C41:H41)</f>
        <v>3.582333114597365E-2</v>
      </c>
      <c r="L41" s="1">
        <f>_xlfn.STDEV.P(C41:H41)</f>
        <v>2.1084276381169529E-2</v>
      </c>
    </row>
  </sheetData>
  <mergeCells count="2">
    <mergeCell ref="A2:A20"/>
    <mergeCell ref="A23:A4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24T13:46:37Z</dcterms:modified>
</cp:coreProperties>
</file>